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18195" windowHeight="11055"/>
  </bookViews>
  <sheets>
    <sheet name="Table S1" sheetId="1" r:id="rId1"/>
  </sheets>
  <calcPr calcId="145621"/>
</workbook>
</file>

<file path=xl/sharedStrings.xml><?xml version="1.0" encoding="utf-8"?>
<sst xmlns="http://schemas.openxmlformats.org/spreadsheetml/2006/main" count="226" uniqueCount="220">
  <si>
    <t>Supporting Table S1A.</t>
  </si>
  <si>
    <t>GENES SIGNIFICANTLY REGULATED BY E2 IN WT hECs p&lt;.01 &amp; FC&gt;1.3</t>
  </si>
  <si>
    <t>Gene Symbol</t>
  </si>
  <si>
    <t>Probe ID</t>
  </si>
  <si>
    <t>log2FC</t>
  </si>
  <si>
    <t>log2AvExp</t>
  </si>
  <si>
    <t>P.Value</t>
  </si>
  <si>
    <t>Homo Sapiens Gene Definition</t>
  </si>
  <si>
    <t>ATP6V1A</t>
  </si>
  <si>
    <t>ILMN_1711516</t>
  </si>
  <si>
    <t>B4GALT1</t>
  </si>
  <si>
    <t>ILMN_1766221</t>
  </si>
  <si>
    <t>ILMN_1695034</t>
  </si>
  <si>
    <t>LOC642817</t>
  </si>
  <si>
    <t>BCAR1</t>
  </si>
  <si>
    <t>ILMN_1672596</t>
  </si>
  <si>
    <t>ILMN_1656016</t>
  </si>
  <si>
    <t>DHX9</t>
  </si>
  <si>
    <t>BCL10</t>
  </si>
  <si>
    <t>ILMN_1716446</t>
  </si>
  <si>
    <t>ILMN_1784871</t>
  </si>
  <si>
    <t>FASN</t>
  </si>
  <si>
    <t>C1QTNF6</t>
  </si>
  <si>
    <t>ILMN_1729288</t>
  </si>
  <si>
    <t>ILMN_1737586</t>
  </si>
  <si>
    <t>LOC653994</t>
  </si>
  <si>
    <t>C2orf18</t>
  </si>
  <si>
    <t>ILMN_1812688</t>
  </si>
  <si>
    <t>ILMN_3201975</t>
  </si>
  <si>
    <t>LOC392285</t>
  </si>
  <si>
    <t>C4orf18</t>
  </si>
  <si>
    <t>ILMN_1672124</t>
  </si>
  <si>
    <t>ILMN_3191030</t>
  </si>
  <si>
    <t>LOC100129960</t>
  </si>
  <si>
    <t>CD55</t>
  </si>
  <si>
    <t>ILMN_1800540</t>
  </si>
  <si>
    <t>ILMN_1685079</t>
  </si>
  <si>
    <t>TELO2</t>
  </si>
  <si>
    <t>CFDP1</t>
  </si>
  <si>
    <t>ILMN_1800837</t>
  </si>
  <si>
    <t>ILMN_2073235</t>
  </si>
  <si>
    <t>FTHL12</t>
  </si>
  <si>
    <t>CHSY1</t>
  </si>
  <si>
    <t>ILMN_1791576</t>
  </si>
  <si>
    <t>ILMN_3278506</t>
  </si>
  <si>
    <t>LOC148430</t>
  </si>
  <si>
    <t>CST4</t>
  </si>
  <si>
    <t>ILMN_2185911</t>
  </si>
  <si>
    <t>ILMN_1689725</t>
  </si>
  <si>
    <t>RPLP1</t>
  </si>
  <si>
    <t>CUEDC1</t>
  </si>
  <si>
    <t>ILMN_1676665</t>
  </si>
  <si>
    <t>DHRS3</t>
  </si>
  <si>
    <t>ILMN_1752478</t>
  </si>
  <si>
    <t>DSE</t>
  </si>
  <si>
    <t>ILMN_1706498</t>
  </si>
  <si>
    <t>EGLN2</t>
  </si>
  <si>
    <t>ILMN_1768773</t>
  </si>
  <si>
    <t>FHL2</t>
  </si>
  <si>
    <t>ILMN_1668411</t>
  </si>
  <si>
    <t>HAVCR2</t>
  </si>
  <si>
    <t>ILMN_1693826</t>
  </si>
  <si>
    <t>HN1</t>
  </si>
  <si>
    <t>ILMN_2384591</t>
  </si>
  <si>
    <t>HYAL2</t>
  </si>
  <si>
    <t>ILMN_1668283</t>
  </si>
  <si>
    <t>IGFBP3</t>
  </si>
  <si>
    <t>ILMN_1746085</t>
  </si>
  <si>
    <t>IGFBP4</t>
  </si>
  <si>
    <t>ILMN_1665865</t>
  </si>
  <si>
    <t>IL4R</t>
  </si>
  <si>
    <t>ILMN_1652185</t>
  </si>
  <si>
    <t>INPP4B</t>
  </si>
  <si>
    <t>ILMN_2198878</t>
  </si>
  <si>
    <t>ISG20</t>
  </si>
  <si>
    <t>ILMN_1659913</t>
  </si>
  <si>
    <t>ITGB5</t>
  </si>
  <si>
    <t>ILMN_1796755</t>
  </si>
  <si>
    <t>KRT15</t>
  </si>
  <si>
    <t>ILMN_1770612</t>
  </si>
  <si>
    <t>KRT19</t>
  </si>
  <si>
    <t>ILMN_1730777</t>
  </si>
  <si>
    <t>LIMS1</t>
  </si>
  <si>
    <t>ILMN_1733176</t>
  </si>
  <si>
    <t>LOC392871</t>
  </si>
  <si>
    <t>ILMN_3241522</t>
  </si>
  <si>
    <t>LOC648210</t>
  </si>
  <si>
    <t>ILMN_1661346</t>
  </si>
  <si>
    <t>LRRC20</t>
  </si>
  <si>
    <t>ILMN_2408938</t>
  </si>
  <si>
    <t>MYO1B</t>
  </si>
  <si>
    <t>ILMN_1797585</t>
  </si>
  <si>
    <t>OLFML3</t>
  </si>
  <si>
    <t>ILMN_1727532</t>
  </si>
  <si>
    <t>PAK1</t>
  </si>
  <si>
    <t>ILMN_1767365</t>
  </si>
  <si>
    <t>PAPSS2</t>
  </si>
  <si>
    <t>ILMN_2410929</t>
  </si>
  <si>
    <t>PDGFB</t>
  </si>
  <si>
    <t>ILMN_1775822</t>
  </si>
  <si>
    <t>PFKFB3</t>
  </si>
  <si>
    <t>ILMN_2186061</t>
  </si>
  <si>
    <t>PLCG2</t>
  </si>
  <si>
    <t>ILMN_1815719</t>
  </si>
  <si>
    <t>PODXL</t>
  </si>
  <si>
    <t>ILMN_2413158</t>
  </si>
  <si>
    <t>PRAGMIN</t>
  </si>
  <si>
    <t>ILMN_3240222</t>
  </si>
  <si>
    <t>PTGS2</t>
  </si>
  <si>
    <t>ILMN_2054297</t>
  </si>
  <si>
    <t>RASGRF1</t>
  </si>
  <si>
    <t>ILMN_1748083</t>
  </si>
  <si>
    <t>RGS4</t>
  </si>
  <si>
    <t>ILMN_1758067</t>
  </si>
  <si>
    <t>RHOBTB3</t>
  </si>
  <si>
    <t>ILMN_1744949</t>
  </si>
  <si>
    <t>SH3KBP1</t>
  </si>
  <si>
    <t>ILMN_1810782</t>
  </si>
  <si>
    <t>SIN3B</t>
  </si>
  <si>
    <t>ILMN_1788315</t>
  </si>
  <si>
    <t>SLC9A3R1</t>
  </si>
  <si>
    <t>ILMN_1680925</t>
  </si>
  <si>
    <t>SMOX</t>
  </si>
  <si>
    <t>ILMN_1775380</t>
  </si>
  <si>
    <t>SPRY1</t>
  </si>
  <si>
    <t>ILMN_2329914</t>
  </si>
  <si>
    <t>SPSB1</t>
  </si>
  <si>
    <t>ILMN_1714170</t>
  </si>
  <si>
    <t>THBD</t>
  </si>
  <si>
    <t>ILMN_1759787</t>
  </si>
  <si>
    <t>TIMP3</t>
  </si>
  <si>
    <t>ILMN_1701461</t>
  </si>
  <si>
    <t>TNFRSF1B</t>
  </si>
  <si>
    <t>ILMN_1764788</t>
  </si>
  <si>
    <t>TNIP1</t>
  </si>
  <si>
    <t>ILMN_1703650</t>
  </si>
  <si>
    <t>TOM1</t>
  </si>
  <si>
    <t>ILMN_2082314</t>
  </si>
  <si>
    <t>TSPAN5</t>
  </si>
  <si>
    <t>ILMN_1799028</t>
  </si>
  <si>
    <t>TXNDC5</t>
  </si>
  <si>
    <t>ILMN_2403965</t>
  </si>
  <si>
    <t>UBR4</t>
  </si>
  <si>
    <t>ILMN_1699226</t>
  </si>
  <si>
    <t>VASN</t>
  </si>
  <si>
    <t>ILMN_1667295</t>
  </si>
  <si>
    <t>WISP2</t>
  </si>
  <si>
    <t>ILMN_1812461</t>
  </si>
  <si>
    <t>Supporting Table S1B.</t>
  </si>
  <si>
    <t>GENES SIGNIFICANTLY REGULATED BY E2 IN KRR hECs p&lt;.01 &amp; FC&gt;1.3</t>
  </si>
  <si>
    <t>ATPase, H+ transporting, lysosomal 70kDa, V1 subunit A (ATP6V1A), mRNA.</t>
  </si>
  <si>
    <t>UDP-Gal:betaGlcNAc beta 1,4- galactosyltransferase, polypeptide 1 (B4GALT1), mRNA.</t>
  </si>
  <si>
    <t>breast cancer anti-estrogen resistance 1 (BCAR1), mRNA.</t>
  </si>
  <si>
    <t>B-cell CLL/lymphoma 10 (BCL10), mRNA.</t>
  </si>
  <si>
    <t>C1q and tumor necrosis factor related protein 6 (C1QTNF6), transcript variant 1, mRNA.</t>
  </si>
  <si>
    <t>chromosome 2 open reading frame 18 (C2orf18), mRNA.</t>
  </si>
  <si>
    <t>chromosome 4 open reading frame 18 (C4orf18), transcript variant 2, mRNA.</t>
  </si>
  <si>
    <t>CD55 molecule, decay accelerating factor for complement (Cromer blood group) (CD55), mRNA.</t>
  </si>
  <si>
    <t>craniofacial development protein 1 (CFDP1), mRNA.</t>
  </si>
  <si>
    <t>chondroitin sulfate synthase 1 (CHSY1), mRNA.</t>
  </si>
  <si>
    <t>cystatin S (CST4), mRNA.</t>
  </si>
  <si>
    <t>CUE domain containing 1 (CUEDC1), mRNA.</t>
  </si>
  <si>
    <t>dehydrogenase/reductase (SDR family) member 3 (DHRS3), mRNA.</t>
  </si>
  <si>
    <t>dermatan sulfate epimerase (DSE), transcript variant 1, mRNA.</t>
  </si>
  <si>
    <t>egl nine homolog 2 (C. elegans) (EGLN2), transcript variant 1, mRNA.</t>
  </si>
  <si>
    <t>four and a half LIM domains 2 (FHL2), transcript variant 4, mRNA.</t>
  </si>
  <si>
    <t>hepatitis A virus cellular receptor 2 (HAVCR2), mRNA.</t>
  </si>
  <si>
    <t>hematological and neurological expressed 1 (HN1), transcript variant 1, mRNA.</t>
  </si>
  <si>
    <t>hyaluronoglucosaminidase 2 (HYAL2), transcript variant 1, mRNA.</t>
  </si>
  <si>
    <t>insulin-like growth factor binding protein 3 (IGFBP3), transcript variant 2, mRNA.</t>
  </si>
  <si>
    <t>insulin-like growth factor binding protein 4 (IGFBP4), mRNA.</t>
  </si>
  <si>
    <t>interleukin 4 receptor (IL4R), transcript variant 1, mRNA.</t>
  </si>
  <si>
    <t>inositol polyphosphate-4-phosphatase, type II, 105kDa (INPP4B), mRNA.</t>
  </si>
  <si>
    <t>interferon stimulated exonuclease gene 20kDa (ISG20), mRNA.</t>
  </si>
  <si>
    <t>integrin, beta 5 (ITGB5), mRNA. XM_944688 XM_944693</t>
  </si>
  <si>
    <t>keratin 15 (KRT15), mRNA.</t>
  </si>
  <si>
    <t>keratin 19 (KRT19), mRNA.</t>
  </si>
  <si>
    <t>LIM and senescent cell antigen-like domains 1 (LIMS1), mRNA.</t>
  </si>
  <si>
    <t>PREDICTED: misc_RNA (LOC392871), miscRNA.</t>
  </si>
  <si>
    <t>PREDICTED: similar to Heterogeneous nuclear ribonucleoprotein A1 (Helix-destabilizing protein) (Single-strand RNA-binding protein) (hnRNP core protein A1) (HDP) (LOC648210), mRNA.</t>
  </si>
  <si>
    <t>leucine rich repeat containing 20 (LRRC20), transcript variant 2, mRNA.</t>
  </si>
  <si>
    <t>myosin IB (MYO1B), mRNA.</t>
  </si>
  <si>
    <t>olfactomedin-like 3 (OLFML3), mRNA.</t>
  </si>
  <si>
    <t>p21/Cdc42/Rac1-activated kinase 1 (STE20 homolog, yeast) (PAK1), mRNA.</t>
  </si>
  <si>
    <t>3'-phosphoadenosine 5'-phosphosulfate synthase 2 (PAPSS2), transcript variant 1, mRNA.</t>
  </si>
  <si>
    <t>platelet-derived growth factor beta polypeptide (simian sarcoma viral (v-sis) oncogene homolog) (PDGFB), transcript variant 1, mRNA.</t>
  </si>
  <si>
    <t>6-phosphofructo-2-kinase/fructose-2,6-biphosphatase 3 (PFKFB3), mRNA.</t>
  </si>
  <si>
    <t>phospholipase C, gamma 2 (phosphatidylinositol-specific) (PLCG2), mRNA.</t>
  </si>
  <si>
    <t>podocalyxin-like (PODXL), transcript variant 1, mRNA.</t>
  </si>
  <si>
    <t>homolog of rat pragma of Rnd2 (PRAGMIN), mRNA.</t>
  </si>
  <si>
    <t>prostaglandin-endoperoxide synthase 2 (prostaglandin G/H synthase and cyclooxygenase) (PTGS2), mRNA.</t>
  </si>
  <si>
    <t>Ras protein-specific guanine nucleotide-releasing factor 1 (RASGRF1), transcript variant 2, mRNA.</t>
  </si>
  <si>
    <t>regulator of G-protein signalling 4 (RGS4), mRNA.</t>
  </si>
  <si>
    <t>Rho-related BTB domain containing 3 (RHOBTB3), mRNA.</t>
  </si>
  <si>
    <t>SH3-domain kinase binding protein 1 (SH3KBP1), transcript variant 1, mRNA.</t>
  </si>
  <si>
    <t>SIN3 homolog B, transcription regulator (yeast) (SIN3B), mRNA.</t>
  </si>
  <si>
    <t>solute carrier family 9 (sodium/hydrogen exchanger), member 3 regulator 1 (SLC9A3R1), mRNA.</t>
  </si>
  <si>
    <t>spermine oxidase (SMOX), transcript variant 4, mRNA.</t>
  </si>
  <si>
    <t>sprouty homolog 1, antagonist of FGF signaling (Drosophila) (SPRY1), transcript variant 1, mRNA.</t>
  </si>
  <si>
    <t>splA/ryanodine receptor domain and SOCS box containing 1 (SPSB1), mRNA.</t>
  </si>
  <si>
    <t>thrombomodulin (THBD), mRNA.</t>
  </si>
  <si>
    <t>TIMP metallopeptidase inhibitor 3 (TIMP3), mRNA.</t>
  </si>
  <si>
    <t>tumor necrosis factor receptor superfamily, member 1B (TNFRSF1B), mRNA.</t>
  </si>
  <si>
    <t>TNFAIP3 interacting protein 1 (TNIP1), mRNA.</t>
  </si>
  <si>
    <t>target of myb1 (chicken) (TOM1), mRNA.</t>
  </si>
  <si>
    <t>tetraspanin 5 (TSPAN5), mRNA.</t>
  </si>
  <si>
    <t>thioredoxin domain containing 5 (TXNDC5), transcript variant 2, mRNA.</t>
  </si>
  <si>
    <t>ubiquitin protein ligase E3 component n-recognin 4 (UBR4), mRNA.</t>
  </si>
  <si>
    <t>vasorin (VASN), mRNA.</t>
  </si>
  <si>
    <t>WNT1 inducible signaling pathway protein 2 (WISP2), mRNA.</t>
  </si>
  <si>
    <t>DEAH (Asp-Glu-Ala-His) box polypeptide 9 (DHX9), mRNA.</t>
  </si>
  <si>
    <t>fatty acid synthase (FASN), mRNA.</t>
  </si>
  <si>
    <t>ferritin, heavy polypeptide-like 12 (FTHL12) on chromosome 9.</t>
  </si>
  <si>
    <t>PREDICTED: misc_RNA (LOC100129960), miscRNA.</t>
  </si>
  <si>
    <t>PREDICTED: misc_RNA (LOC148430), miscRNA.</t>
  </si>
  <si>
    <t>PREDICTED: misc_RNA (LOC392285), miscRNA.</t>
  </si>
  <si>
    <t>PREDICTED: hypothetical LOC642817 (LOC642817), mRNA.</t>
  </si>
  <si>
    <t>PREDICTED: similar to Eukaryotic translation initiation factor 4H (eIF-4H) (Williams-Beuren syndrome chromosome region 1 protein homolog), transcript variant 2 (LOC653994), mRNA.</t>
  </si>
  <si>
    <t>ribosomal protein, large, P1 (RPLP1), transcript variant 1, mRNA.</t>
  </si>
  <si>
    <t>TEL2, telomere maintenance 2, homolog (S. cerevisiae) (TELO2), mRN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/>
    <xf numFmtId="0" fontId="1" fillId="0" borderId="0"/>
  </cellStyleXfs>
  <cellXfs count="10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4" fillId="2" borderId="0" xfId="0" applyFont="1" applyFill="1" applyAlignment="1">
      <alignment wrapText="1"/>
    </xf>
    <xf numFmtId="0" fontId="2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164" fontId="0" fillId="0" borderId="0" xfId="0" applyNumberFormat="1" applyAlignment="1">
      <alignment vertical="top" wrapText="1"/>
    </xf>
    <xf numFmtId="164" fontId="5" fillId="0" borderId="0" xfId="0" applyNumberFormat="1" applyFont="1" applyAlignment="1">
      <alignment vertical="top" wrapText="1"/>
    </xf>
    <xf numFmtId="0" fontId="4" fillId="0" borderId="0" xfId="0" applyFont="1" applyAlignment="1">
      <alignment vertical="top"/>
    </xf>
  </cellXfs>
  <cellStyles count="3">
    <cellStyle name="Normal" xfId="0" builtinId="0"/>
    <cellStyle name="Normal 2" xfId="1"/>
    <cellStyle name="Normal 3" xfId="2"/>
  </cellStyles>
  <dxfs count="2">
    <dxf>
      <numFmt numFmtId="165" formatCode="0.00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79"/>
  <sheetViews>
    <sheetView tabSelected="1" workbookViewId="0">
      <selection activeCell="F1" sqref="F1"/>
    </sheetView>
  </sheetViews>
  <sheetFormatPr defaultRowHeight="12.75" x14ac:dyDescent="0.2"/>
  <cols>
    <col min="1" max="1" width="11" style="2" customWidth="1"/>
    <col min="2" max="2" width="13.5703125" customWidth="1"/>
    <col min="3" max="3" width="7.5703125" customWidth="1"/>
    <col min="4" max="4" width="10.5703125" customWidth="1"/>
    <col min="5" max="5" width="8.42578125" customWidth="1"/>
    <col min="6" max="6" width="73.5703125" customWidth="1"/>
  </cols>
  <sheetData>
    <row r="1" spans="1:6" x14ac:dyDescent="0.2">
      <c r="A1" s="1" t="s">
        <v>0</v>
      </c>
      <c r="D1" s="2"/>
    </row>
    <row r="2" spans="1:6" x14ac:dyDescent="0.2">
      <c r="D2" s="2"/>
    </row>
    <row r="3" spans="1:6" x14ac:dyDescent="0.2">
      <c r="A3" s="3" t="s">
        <v>1</v>
      </c>
    </row>
    <row r="4" spans="1:6" ht="25.5" x14ac:dyDescent="0.2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</row>
    <row r="5" spans="1:6" s="3" customFormat="1" x14ac:dyDescent="0.2">
      <c r="A5" s="5" t="s">
        <v>8</v>
      </c>
      <c r="B5" s="6" t="s">
        <v>9</v>
      </c>
      <c r="C5" s="7">
        <v>0.39001272930564201</v>
      </c>
      <c r="D5" s="7">
        <v>11.1351079530115</v>
      </c>
      <c r="E5" s="6">
        <v>4.1092880140386099E-4</v>
      </c>
      <c r="F5" s="6" t="s">
        <v>150</v>
      </c>
    </row>
    <row r="6" spans="1:6" ht="13.5" customHeight="1" x14ac:dyDescent="0.2">
      <c r="A6" s="5" t="s">
        <v>10</v>
      </c>
      <c r="B6" s="6" t="s">
        <v>11</v>
      </c>
      <c r="C6" s="7">
        <v>0.65924983460446296</v>
      </c>
      <c r="D6" s="7">
        <v>7.31408664194372</v>
      </c>
      <c r="E6" s="6">
        <v>5.0671617749648503E-8</v>
      </c>
      <c r="F6" s="6" t="s">
        <v>151</v>
      </c>
    </row>
    <row r="7" spans="1:6" x14ac:dyDescent="0.2">
      <c r="A7" s="5" t="s">
        <v>14</v>
      </c>
      <c r="B7" s="6" t="s">
        <v>15</v>
      </c>
      <c r="C7" s="7">
        <v>0.68799619793309397</v>
      </c>
      <c r="D7" s="7">
        <v>9.8488980517430598</v>
      </c>
      <c r="E7" s="6">
        <v>7.5738887264974696E-6</v>
      </c>
      <c r="F7" s="6" t="s">
        <v>152</v>
      </c>
    </row>
    <row r="8" spans="1:6" x14ac:dyDescent="0.2">
      <c r="A8" s="5" t="s">
        <v>18</v>
      </c>
      <c r="B8" s="6" t="s">
        <v>19</v>
      </c>
      <c r="C8" s="7">
        <v>0.42306864531620803</v>
      </c>
      <c r="D8" s="7">
        <v>8.7255632929467009</v>
      </c>
      <c r="E8" s="6">
        <v>1.1220525145682E-3</v>
      </c>
      <c r="F8" s="6" t="s">
        <v>153</v>
      </c>
    </row>
    <row r="9" spans="1:6" ht="13.5" customHeight="1" x14ac:dyDescent="0.2">
      <c r="A9" s="5" t="s">
        <v>22</v>
      </c>
      <c r="B9" s="6" t="s">
        <v>23</v>
      </c>
      <c r="C9" s="7">
        <v>0.73406825087002003</v>
      </c>
      <c r="D9" s="7">
        <v>8.1111297071287396</v>
      </c>
      <c r="E9" s="6">
        <v>1.03632388954384E-4</v>
      </c>
      <c r="F9" s="6" t="s">
        <v>154</v>
      </c>
    </row>
    <row r="10" spans="1:6" x14ac:dyDescent="0.2">
      <c r="A10" s="5" t="s">
        <v>26</v>
      </c>
      <c r="B10" s="6" t="s">
        <v>27</v>
      </c>
      <c r="C10" s="7">
        <v>0.38722114731069501</v>
      </c>
      <c r="D10" s="7">
        <v>7.7873736297346001</v>
      </c>
      <c r="E10" s="6">
        <v>8.6846010055431505E-5</v>
      </c>
      <c r="F10" s="6" t="s">
        <v>155</v>
      </c>
    </row>
    <row r="11" spans="1:6" x14ac:dyDescent="0.2">
      <c r="A11" s="5" t="s">
        <v>30</v>
      </c>
      <c r="B11" s="6" t="s">
        <v>31</v>
      </c>
      <c r="C11" s="7">
        <v>0.45106108483277302</v>
      </c>
      <c r="D11" s="7">
        <v>8.58640566558846</v>
      </c>
      <c r="E11" s="6">
        <v>2.0428986788142102E-3</v>
      </c>
      <c r="F11" s="6" t="s">
        <v>156</v>
      </c>
    </row>
    <row r="12" spans="1:6" ht="25.5" x14ac:dyDescent="0.2">
      <c r="A12" s="5" t="s">
        <v>34</v>
      </c>
      <c r="B12" s="6" t="s">
        <v>35</v>
      </c>
      <c r="C12" s="8">
        <v>-0.53783302331708704</v>
      </c>
      <c r="D12" s="7">
        <v>7.8049041222517497</v>
      </c>
      <c r="E12" s="6">
        <v>1.44250699852334E-4</v>
      </c>
      <c r="F12" s="6" t="s">
        <v>157</v>
      </c>
    </row>
    <row r="13" spans="1:6" x14ac:dyDescent="0.2">
      <c r="A13" s="5" t="s">
        <v>38</v>
      </c>
      <c r="B13" s="6" t="s">
        <v>39</v>
      </c>
      <c r="C13" s="7">
        <v>0.54662667030211598</v>
      </c>
      <c r="D13" s="7">
        <v>11.021828496762501</v>
      </c>
      <c r="E13" s="6">
        <v>7.5341720005322598E-5</v>
      </c>
      <c r="F13" s="6" t="s">
        <v>158</v>
      </c>
    </row>
    <row r="14" spans="1:6" x14ac:dyDescent="0.2">
      <c r="A14" s="5" t="s">
        <v>42</v>
      </c>
      <c r="B14" s="6" t="s">
        <v>43</v>
      </c>
      <c r="C14" s="7">
        <v>0.64059622487971901</v>
      </c>
      <c r="D14" s="7">
        <v>9.55602795245027</v>
      </c>
      <c r="E14" s="6">
        <v>2.8236540929504601E-5</v>
      </c>
      <c r="F14" s="6" t="s">
        <v>159</v>
      </c>
    </row>
    <row r="15" spans="1:6" x14ac:dyDescent="0.2">
      <c r="A15" s="5" t="s">
        <v>46</v>
      </c>
      <c r="B15" s="6" t="s">
        <v>47</v>
      </c>
      <c r="C15" s="7">
        <v>0.50200663159498204</v>
      </c>
      <c r="D15" s="7">
        <v>7.2343032679742398</v>
      </c>
      <c r="E15" s="6">
        <v>1.7447103667231599E-5</v>
      </c>
      <c r="F15" s="6" t="s">
        <v>160</v>
      </c>
    </row>
    <row r="16" spans="1:6" x14ac:dyDescent="0.2">
      <c r="A16" s="5" t="s">
        <v>50</v>
      </c>
      <c r="B16" s="6" t="s">
        <v>51</v>
      </c>
      <c r="C16" s="7">
        <v>0.67171899291180603</v>
      </c>
      <c r="D16" s="7">
        <v>9.8457605376166004</v>
      </c>
      <c r="E16" s="6">
        <v>2.6087678388282397E-7</v>
      </c>
      <c r="F16" s="6" t="s">
        <v>161</v>
      </c>
    </row>
    <row r="17" spans="1:6" x14ac:dyDescent="0.2">
      <c r="A17" s="5" t="s">
        <v>52</v>
      </c>
      <c r="B17" s="6" t="s">
        <v>53</v>
      </c>
      <c r="C17" s="7">
        <v>0.78400807440158604</v>
      </c>
      <c r="D17" s="7">
        <v>7.3412726315183097</v>
      </c>
      <c r="E17" s="6">
        <v>4.71597713179865E-6</v>
      </c>
      <c r="F17" s="6" t="s">
        <v>162</v>
      </c>
    </row>
    <row r="18" spans="1:6" x14ac:dyDescent="0.2">
      <c r="A18" s="5" t="s">
        <v>54</v>
      </c>
      <c r="B18" s="6" t="s">
        <v>55</v>
      </c>
      <c r="C18" s="7">
        <v>0.38643834635363</v>
      </c>
      <c r="D18" s="7">
        <v>7.9725327250652596</v>
      </c>
      <c r="E18" s="6">
        <v>7.9058618970406502E-3</v>
      </c>
      <c r="F18" s="6" t="s">
        <v>163</v>
      </c>
    </row>
    <row r="19" spans="1:6" x14ac:dyDescent="0.2">
      <c r="A19" s="5" t="s">
        <v>56</v>
      </c>
      <c r="B19" s="6" t="s">
        <v>57</v>
      </c>
      <c r="C19" s="7">
        <v>0.38263814442049199</v>
      </c>
      <c r="D19" s="7">
        <v>7.9871383422038997</v>
      </c>
      <c r="E19" s="6">
        <v>1.28109123002345E-5</v>
      </c>
      <c r="F19" s="6" t="s">
        <v>164</v>
      </c>
    </row>
    <row r="20" spans="1:6" x14ac:dyDescent="0.2">
      <c r="A20" s="5" t="s">
        <v>58</v>
      </c>
      <c r="B20" s="6" t="s">
        <v>59</v>
      </c>
      <c r="C20" s="7">
        <v>0.399283462280003</v>
      </c>
      <c r="D20" s="7">
        <v>11.686873332100999</v>
      </c>
      <c r="E20" s="6">
        <v>9.9747260825146303E-3</v>
      </c>
      <c r="F20" s="6" t="s">
        <v>165</v>
      </c>
    </row>
    <row r="21" spans="1:6" x14ac:dyDescent="0.2">
      <c r="A21" s="5" t="s">
        <v>60</v>
      </c>
      <c r="B21" s="6" t="s">
        <v>61</v>
      </c>
      <c r="C21" s="7">
        <v>0.80008087887401003</v>
      </c>
      <c r="D21" s="7">
        <v>8.0675993137288504</v>
      </c>
      <c r="E21" s="6">
        <v>9.9641344660172307E-7</v>
      </c>
      <c r="F21" s="6" t="s">
        <v>166</v>
      </c>
    </row>
    <row r="22" spans="1:6" x14ac:dyDescent="0.2">
      <c r="A22" s="5" t="s">
        <v>62</v>
      </c>
      <c r="B22" s="6" t="s">
        <v>63</v>
      </c>
      <c r="C22" s="7">
        <v>0.4042497815185</v>
      </c>
      <c r="D22" s="7">
        <v>9.45567239470879</v>
      </c>
      <c r="E22" s="6">
        <v>5.39196259990217E-4</v>
      </c>
      <c r="F22" s="6" t="s">
        <v>167</v>
      </c>
    </row>
    <row r="23" spans="1:6" x14ac:dyDescent="0.2">
      <c r="A23" s="5" t="s">
        <v>64</v>
      </c>
      <c r="B23" s="6" t="s">
        <v>65</v>
      </c>
      <c r="C23" s="7">
        <v>0.41928256949148202</v>
      </c>
      <c r="D23" s="7">
        <v>11.5296431028946</v>
      </c>
      <c r="E23" s="6">
        <v>3.45751156120447E-3</v>
      </c>
      <c r="F23" s="6" t="s">
        <v>168</v>
      </c>
    </row>
    <row r="24" spans="1:6" x14ac:dyDescent="0.2">
      <c r="A24" s="5" t="s">
        <v>66</v>
      </c>
      <c r="B24" s="6" t="s">
        <v>67</v>
      </c>
      <c r="C24" s="7">
        <v>0.49709768709100899</v>
      </c>
      <c r="D24" s="7">
        <v>7.5936273147600604</v>
      </c>
      <c r="E24" s="6">
        <v>7.4456630076612301E-3</v>
      </c>
      <c r="F24" s="6" t="s">
        <v>169</v>
      </c>
    </row>
    <row r="25" spans="1:6" x14ac:dyDescent="0.2">
      <c r="A25" s="5" t="s">
        <v>68</v>
      </c>
      <c r="B25" s="6" t="s">
        <v>69</v>
      </c>
      <c r="C25" s="7">
        <v>0.40448011243269</v>
      </c>
      <c r="D25" s="7">
        <v>10.7778292782472</v>
      </c>
      <c r="E25" s="6">
        <v>7.6578484556170901E-3</v>
      </c>
      <c r="F25" s="6" t="s">
        <v>170</v>
      </c>
    </row>
    <row r="26" spans="1:6" x14ac:dyDescent="0.2">
      <c r="A26" s="5" t="s">
        <v>70</v>
      </c>
      <c r="B26" s="6" t="s">
        <v>71</v>
      </c>
      <c r="C26" s="7">
        <v>0.423112348824766</v>
      </c>
      <c r="D26" s="7">
        <v>8.5190122245775708</v>
      </c>
      <c r="E26" s="6">
        <v>2.8750365223132499E-6</v>
      </c>
      <c r="F26" s="6" t="s">
        <v>171</v>
      </c>
    </row>
    <row r="27" spans="1:6" x14ac:dyDescent="0.2">
      <c r="A27" s="5" t="s">
        <v>72</v>
      </c>
      <c r="B27" s="6" t="s">
        <v>73</v>
      </c>
      <c r="C27" s="7">
        <v>0.97858473847306204</v>
      </c>
      <c r="D27" s="7">
        <v>7.9890039745552004</v>
      </c>
      <c r="E27" s="6">
        <v>4.5449567598144302E-10</v>
      </c>
      <c r="F27" s="6" t="s">
        <v>172</v>
      </c>
    </row>
    <row r="28" spans="1:6" x14ac:dyDescent="0.2">
      <c r="A28" s="5" t="s">
        <v>74</v>
      </c>
      <c r="B28" s="6" t="s">
        <v>75</v>
      </c>
      <c r="C28" s="7">
        <v>0.52048167680892599</v>
      </c>
      <c r="D28" s="7">
        <v>10.682443112421</v>
      </c>
      <c r="E28" s="6">
        <v>2.0665982066390399E-3</v>
      </c>
      <c r="F28" s="6" t="s">
        <v>173</v>
      </c>
    </row>
    <row r="29" spans="1:6" x14ac:dyDescent="0.2">
      <c r="A29" s="5" t="s">
        <v>76</v>
      </c>
      <c r="B29" s="6" t="s">
        <v>77</v>
      </c>
      <c r="C29" s="7">
        <v>0.397221461186062</v>
      </c>
      <c r="D29" s="7">
        <v>8.6829423460340696</v>
      </c>
      <c r="E29" s="6">
        <v>3.2315662740870197E-5</v>
      </c>
      <c r="F29" s="6" t="s">
        <v>174</v>
      </c>
    </row>
    <row r="30" spans="1:6" x14ac:dyDescent="0.2">
      <c r="A30" s="5" t="s">
        <v>78</v>
      </c>
      <c r="B30" s="6" t="s">
        <v>79</v>
      </c>
      <c r="C30" s="7">
        <v>0.53358284953469004</v>
      </c>
      <c r="D30" s="7">
        <v>7.3049634876171003</v>
      </c>
      <c r="E30" s="6">
        <v>1.2639981489671299E-5</v>
      </c>
      <c r="F30" s="6" t="s">
        <v>175</v>
      </c>
    </row>
    <row r="31" spans="1:6" x14ac:dyDescent="0.2">
      <c r="A31" s="5" t="s">
        <v>80</v>
      </c>
      <c r="B31" s="6" t="s">
        <v>81</v>
      </c>
      <c r="C31" s="7">
        <v>0.55174192510678</v>
      </c>
      <c r="D31" s="7">
        <v>6.8137408367708998</v>
      </c>
      <c r="E31" s="6">
        <v>5.1008894593531599E-6</v>
      </c>
      <c r="F31" s="6" t="s">
        <v>176</v>
      </c>
    </row>
    <row r="32" spans="1:6" x14ac:dyDescent="0.2">
      <c r="A32" s="5" t="s">
        <v>82</v>
      </c>
      <c r="B32" s="6" t="s">
        <v>83</v>
      </c>
      <c r="C32" s="7">
        <v>0.458109169592607</v>
      </c>
      <c r="D32" s="7">
        <v>10.201143469777501</v>
      </c>
      <c r="E32" s="6">
        <v>6.1164525380235702E-4</v>
      </c>
      <c r="F32" s="6" t="s">
        <v>177</v>
      </c>
    </row>
    <row r="33" spans="1:6" x14ac:dyDescent="0.2">
      <c r="A33" s="5" t="s">
        <v>84</v>
      </c>
      <c r="B33" s="6" t="s">
        <v>85</v>
      </c>
      <c r="C33" s="7">
        <v>0.43289537923437998</v>
      </c>
      <c r="D33" s="7">
        <v>7.7617183612689598</v>
      </c>
      <c r="E33" s="6">
        <v>5.0377305781479197E-6</v>
      </c>
      <c r="F33" s="6" t="s">
        <v>178</v>
      </c>
    </row>
    <row r="34" spans="1:6" ht="38.25" x14ac:dyDescent="0.2">
      <c r="A34" s="5" t="s">
        <v>86</v>
      </c>
      <c r="B34" s="6" t="s">
        <v>87</v>
      </c>
      <c r="C34" s="8">
        <v>-0.38117097113651799</v>
      </c>
      <c r="D34" s="7">
        <v>10.1271891455162</v>
      </c>
      <c r="E34" s="6">
        <v>5.3032537555375802E-4</v>
      </c>
      <c r="F34" s="6" t="s">
        <v>179</v>
      </c>
    </row>
    <row r="35" spans="1:6" x14ac:dyDescent="0.2">
      <c r="A35" s="5" t="s">
        <v>88</v>
      </c>
      <c r="B35" s="6" t="s">
        <v>89</v>
      </c>
      <c r="C35" s="7">
        <v>0.481806712729693</v>
      </c>
      <c r="D35" s="7">
        <v>8.0805998556954695</v>
      </c>
      <c r="E35" s="6">
        <v>9.7097654858350796E-4</v>
      </c>
      <c r="F35" s="6" t="s">
        <v>180</v>
      </c>
    </row>
    <row r="36" spans="1:6" x14ac:dyDescent="0.2">
      <c r="A36" s="5" t="s">
        <v>90</v>
      </c>
      <c r="B36" s="6" t="s">
        <v>91</v>
      </c>
      <c r="C36" s="8">
        <v>-0.39742231638055198</v>
      </c>
      <c r="D36" s="7">
        <v>7.6898456167606399</v>
      </c>
      <c r="E36" s="6">
        <v>5.6965740389389003E-6</v>
      </c>
      <c r="F36" s="6" t="s">
        <v>181</v>
      </c>
    </row>
    <row r="37" spans="1:6" x14ac:dyDescent="0.2">
      <c r="A37" s="5" t="s">
        <v>92</v>
      </c>
      <c r="B37" s="6" t="s">
        <v>93</v>
      </c>
      <c r="C37" s="7">
        <v>1.22766651422814</v>
      </c>
      <c r="D37" s="7">
        <v>6.97306281771227</v>
      </c>
      <c r="E37" s="6">
        <v>2.1706102452771601E-12</v>
      </c>
      <c r="F37" s="6" t="s">
        <v>182</v>
      </c>
    </row>
    <row r="38" spans="1:6" x14ac:dyDescent="0.2">
      <c r="A38" s="5" t="s">
        <v>94</v>
      </c>
      <c r="B38" s="6" t="s">
        <v>95</v>
      </c>
      <c r="C38" s="7">
        <v>0.42477828341448498</v>
      </c>
      <c r="D38" s="7">
        <v>8.0791622667821397</v>
      </c>
      <c r="E38" s="6">
        <v>9.0558971722261399E-3</v>
      </c>
      <c r="F38" s="6" t="s">
        <v>183</v>
      </c>
    </row>
    <row r="39" spans="1:6" ht="25.5" x14ac:dyDescent="0.2">
      <c r="A39" s="5" t="s">
        <v>96</v>
      </c>
      <c r="B39" s="6" t="s">
        <v>97</v>
      </c>
      <c r="C39" s="7">
        <v>0.45831496419705797</v>
      </c>
      <c r="D39" s="7">
        <v>10.4015533770026</v>
      </c>
      <c r="E39" s="6">
        <v>8.1372313747705796E-7</v>
      </c>
      <c r="F39" s="6" t="s">
        <v>184</v>
      </c>
    </row>
    <row r="40" spans="1:6" ht="25.5" x14ac:dyDescent="0.2">
      <c r="A40" s="5" t="s">
        <v>98</v>
      </c>
      <c r="B40" s="6" t="s">
        <v>99</v>
      </c>
      <c r="C40" s="7">
        <v>0.43940689172396902</v>
      </c>
      <c r="D40" s="7">
        <v>8.6533427284849704</v>
      </c>
      <c r="E40" s="6">
        <v>3.6398713834504801E-4</v>
      </c>
      <c r="F40" s="6" t="s">
        <v>185</v>
      </c>
    </row>
    <row r="41" spans="1:6" x14ac:dyDescent="0.2">
      <c r="A41" s="5" t="s">
        <v>100</v>
      </c>
      <c r="B41" s="6" t="s">
        <v>101</v>
      </c>
      <c r="C41" s="7">
        <v>0.57031395096216098</v>
      </c>
      <c r="D41" s="7">
        <v>9.6622109490669406</v>
      </c>
      <c r="E41" s="6">
        <v>2.5864559310477001E-8</v>
      </c>
      <c r="F41" s="6" t="s">
        <v>186</v>
      </c>
    </row>
    <row r="42" spans="1:6" x14ac:dyDescent="0.2">
      <c r="A42" s="5" t="s">
        <v>102</v>
      </c>
      <c r="B42" s="6" t="s">
        <v>103</v>
      </c>
      <c r="C42" s="7">
        <v>0.387042474453617</v>
      </c>
      <c r="D42" s="7">
        <v>8.2041200334287296</v>
      </c>
      <c r="E42" s="6">
        <v>1.61612967953017E-4</v>
      </c>
      <c r="F42" s="6" t="s">
        <v>187</v>
      </c>
    </row>
    <row r="43" spans="1:6" x14ac:dyDescent="0.2">
      <c r="A43" s="5" t="s">
        <v>104</v>
      </c>
      <c r="B43" s="6" t="s">
        <v>105</v>
      </c>
      <c r="C43" s="7">
        <v>0.56026827810508995</v>
      </c>
      <c r="D43" s="7">
        <v>11.139987844194501</v>
      </c>
      <c r="E43" s="6">
        <v>1.0565536350578E-5</v>
      </c>
      <c r="F43" s="6" t="s">
        <v>188</v>
      </c>
    </row>
    <row r="44" spans="1:6" x14ac:dyDescent="0.2">
      <c r="A44" s="5" t="s">
        <v>106</v>
      </c>
      <c r="B44" s="6" t="s">
        <v>107</v>
      </c>
      <c r="C44" s="7">
        <v>0.381045442477003</v>
      </c>
      <c r="D44" s="7">
        <v>9.3855187453549398</v>
      </c>
      <c r="E44" s="6">
        <v>4.5725062658310903E-3</v>
      </c>
      <c r="F44" s="6" t="s">
        <v>189</v>
      </c>
    </row>
    <row r="45" spans="1:6" ht="25.5" x14ac:dyDescent="0.2">
      <c r="A45" s="5" t="s">
        <v>108</v>
      </c>
      <c r="B45" s="6" t="s">
        <v>109</v>
      </c>
      <c r="C45" s="7">
        <v>0.775433381919303</v>
      </c>
      <c r="D45" s="7">
        <v>7.5863413953828003</v>
      </c>
      <c r="E45" s="6">
        <v>5.56563330738575E-5</v>
      </c>
      <c r="F45" s="6" t="s">
        <v>190</v>
      </c>
    </row>
    <row r="46" spans="1:6" ht="25.5" x14ac:dyDescent="0.2">
      <c r="A46" s="5" t="s">
        <v>110</v>
      </c>
      <c r="B46" s="6" t="s">
        <v>111</v>
      </c>
      <c r="C46" s="7">
        <v>1.08078566865989</v>
      </c>
      <c r="D46" s="7">
        <v>7.0073331427007801</v>
      </c>
      <c r="E46" s="6">
        <v>4.2972558278640097E-14</v>
      </c>
      <c r="F46" s="6" t="s">
        <v>191</v>
      </c>
    </row>
    <row r="47" spans="1:6" x14ac:dyDescent="0.2">
      <c r="A47" s="5" t="s">
        <v>112</v>
      </c>
      <c r="B47" s="6" t="s">
        <v>113</v>
      </c>
      <c r="C47" s="8">
        <v>-0.39979855824862098</v>
      </c>
      <c r="D47" s="7">
        <v>11.0145645234249</v>
      </c>
      <c r="E47" s="6">
        <v>9.6046879285901204E-3</v>
      </c>
      <c r="F47" s="6" t="s">
        <v>192</v>
      </c>
    </row>
    <row r="48" spans="1:6" x14ac:dyDescent="0.2">
      <c r="A48" s="5" t="s">
        <v>114</v>
      </c>
      <c r="B48" s="6" t="s">
        <v>115</v>
      </c>
      <c r="C48" s="7">
        <v>0.60723071379545202</v>
      </c>
      <c r="D48" s="7">
        <v>9.2424832758392004</v>
      </c>
      <c r="E48" s="6">
        <v>2.6433082469407002E-6</v>
      </c>
      <c r="F48" s="6" t="s">
        <v>193</v>
      </c>
    </row>
    <row r="49" spans="1:6" x14ac:dyDescent="0.2">
      <c r="A49" s="5" t="s">
        <v>116</v>
      </c>
      <c r="B49" s="6" t="s">
        <v>117</v>
      </c>
      <c r="C49" s="7">
        <v>0.40623738613997601</v>
      </c>
      <c r="D49" s="7">
        <v>10.6714230813818</v>
      </c>
      <c r="E49" s="6">
        <v>1.18419799629535E-6</v>
      </c>
      <c r="F49" s="6" t="s">
        <v>194</v>
      </c>
    </row>
    <row r="50" spans="1:6" x14ac:dyDescent="0.2">
      <c r="A50" s="5" t="s">
        <v>118</v>
      </c>
      <c r="B50" s="6" t="s">
        <v>119</v>
      </c>
      <c r="C50" s="7">
        <v>0.432523031918156</v>
      </c>
      <c r="D50" s="7">
        <v>7.6885762069907999</v>
      </c>
      <c r="E50" s="6">
        <v>9.0777685234439206E-5</v>
      </c>
      <c r="F50" s="6" t="s">
        <v>195</v>
      </c>
    </row>
    <row r="51" spans="1:6" ht="25.5" x14ac:dyDescent="0.2">
      <c r="A51" s="5" t="s">
        <v>120</v>
      </c>
      <c r="B51" s="6" t="s">
        <v>121</v>
      </c>
      <c r="C51" s="7">
        <v>0.61979768845703898</v>
      </c>
      <c r="D51" s="7">
        <v>9.9941692254870702</v>
      </c>
      <c r="E51" s="6">
        <v>1.3266913993439699E-5</v>
      </c>
      <c r="F51" s="6" t="s">
        <v>196</v>
      </c>
    </row>
    <row r="52" spans="1:6" x14ac:dyDescent="0.2">
      <c r="A52" s="5" t="s">
        <v>122</v>
      </c>
      <c r="B52" s="6" t="s">
        <v>123</v>
      </c>
      <c r="C52" s="7">
        <v>1.1592744952985901</v>
      </c>
      <c r="D52" s="7">
        <v>8.8758422469124003</v>
      </c>
      <c r="E52" s="6">
        <v>1.03498413234299E-12</v>
      </c>
      <c r="F52" s="6" t="s">
        <v>197</v>
      </c>
    </row>
    <row r="53" spans="1:6" ht="25.5" x14ac:dyDescent="0.2">
      <c r="A53" s="5" t="s">
        <v>124</v>
      </c>
      <c r="B53" s="6" t="s">
        <v>125</v>
      </c>
      <c r="C53" s="7">
        <v>0.42467755579521099</v>
      </c>
      <c r="D53" s="7">
        <v>7.7829752288692298</v>
      </c>
      <c r="E53" s="6">
        <v>7.4547723713373902E-6</v>
      </c>
      <c r="F53" s="6" t="s">
        <v>198</v>
      </c>
    </row>
    <row r="54" spans="1:6" x14ac:dyDescent="0.2">
      <c r="A54" s="5" t="s">
        <v>126</v>
      </c>
      <c r="B54" s="6" t="s">
        <v>127</v>
      </c>
      <c r="C54" s="7">
        <v>0.38794489037220398</v>
      </c>
      <c r="D54" s="7">
        <v>8.3868181496793994</v>
      </c>
      <c r="E54" s="6">
        <v>3.3729936485501501E-4</v>
      </c>
      <c r="F54" s="6" t="s">
        <v>199</v>
      </c>
    </row>
    <row r="55" spans="1:6" x14ac:dyDescent="0.2">
      <c r="A55" s="5" t="s">
        <v>128</v>
      </c>
      <c r="B55" s="6" t="s">
        <v>129</v>
      </c>
      <c r="C55" s="7">
        <v>0.70253809837955095</v>
      </c>
      <c r="D55" s="7">
        <v>8.2359276229353604</v>
      </c>
      <c r="E55" s="6">
        <v>1.94023389861444E-8</v>
      </c>
      <c r="F55" s="6" t="s">
        <v>200</v>
      </c>
    </row>
    <row r="56" spans="1:6" x14ac:dyDescent="0.2">
      <c r="A56" s="5" t="s">
        <v>130</v>
      </c>
      <c r="B56" s="6" t="s">
        <v>131</v>
      </c>
      <c r="C56" s="7">
        <v>0.53644376248248105</v>
      </c>
      <c r="D56" s="7">
        <v>9.60172319199825</v>
      </c>
      <c r="E56" s="6">
        <v>1.9472610477202999E-4</v>
      </c>
      <c r="F56" s="6" t="s">
        <v>201</v>
      </c>
    </row>
    <row r="57" spans="1:6" x14ac:dyDescent="0.2">
      <c r="A57" s="5" t="s">
        <v>132</v>
      </c>
      <c r="B57" s="6" t="s">
        <v>133</v>
      </c>
      <c r="C57" s="7">
        <v>0.37897353236751702</v>
      </c>
      <c r="D57" s="7">
        <v>7.02722093198655</v>
      </c>
      <c r="E57" s="6">
        <v>2.87106414256351E-3</v>
      </c>
      <c r="F57" s="6" t="s">
        <v>202</v>
      </c>
    </row>
    <row r="58" spans="1:6" x14ac:dyDescent="0.2">
      <c r="A58" s="5" t="s">
        <v>134</v>
      </c>
      <c r="B58" s="6" t="s">
        <v>135</v>
      </c>
      <c r="C58" s="7">
        <v>0.74321842092782298</v>
      </c>
      <c r="D58" s="7">
        <v>9.2490929530183301</v>
      </c>
      <c r="E58" s="6">
        <v>5.1536176902232297E-9</v>
      </c>
      <c r="F58" s="6" t="s">
        <v>203</v>
      </c>
    </row>
    <row r="59" spans="1:6" x14ac:dyDescent="0.2">
      <c r="A59" s="5" t="s">
        <v>136</v>
      </c>
      <c r="B59" s="6" t="s">
        <v>137</v>
      </c>
      <c r="C59" s="7">
        <v>0.48908522518288</v>
      </c>
      <c r="D59" s="7">
        <v>9.1563313419099597</v>
      </c>
      <c r="E59" s="6">
        <v>1.8392418393688299E-5</v>
      </c>
      <c r="F59" s="6" t="s">
        <v>204</v>
      </c>
    </row>
    <row r="60" spans="1:6" x14ac:dyDescent="0.2">
      <c r="A60" s="5" t="s">
        <v>138</v>
      </c>
      <c r="B60" s="6" t="s">
        <v>139</v>
      </c>
      <c r="C60" s="7">
        <v>0.64955846867309897</v>
      </c>
      <c r="D60" s="7">
        <v>8.4997845343875298</v>
      </c>
      <c r="E60" s="6">
        <v>1.6376995426029501E-5</v>
      </c>
      <c r="F60" s="6" t="s">
        <v>205</v>
      </c>
    </row>
    <row r="61" spans="1:6" x14ac:dyDescent="0.2">
      <c r="A61" s="5" t="s">
        <v>140</v>
      </c>
      <c r="B61" s="6" t="s">
        <v>141</v>
      </c>
      <c r="C61" s="7">
        <v>0.39171569990428001</v>
      </c>
      <c r="D61" s="7">
        <v>9.2824299279563007</v>
      </c>
      <c r="E61" s="6">
        <v>1.64031504793585E-3</v>
      </c>
      <c r="F61" s="6" t="s">
        <v>206</v>
      </c>
    </row>
    <row r="62" spans="1:6" x14ac:dyDescent="0.2">
      <c r="A62" s="5" t="s">
        <v>142</v>
      </c>
      <c r="B62" s="6" t="s">
        <v>143</v>
      </c>
      <c r="C62" s="7">
        <v>0.47744225748322799</v>
      </c>
      <c r="D62" s="7">
        <v>9.45502624937936</v>
      </c>
      <c r="E62" s="6">
        <v>9.0168328853037002E-7</v>
      </c>
      <c r="F62" s="6" t="s">
        <v>207</v>
      </c>
    </row>
    <row r="63" spans="1:6" x14ac:dyDescent="0.2">
      <c r="A63" s="5" t="s">
        <v>144</v>
      </c>
      <c r="B63" s="6" t="s">
        <v>145</v>
      </c>
      <c r="C63" s="7">
        <v>1.3733119009838299</v>
      </c>
      <c r="D63" s="7">
        <v>7.2934157785045199</v>
      </c>
      <c r="E63" s="6">
        <v>2.1411181006399801E-14</v>
      </c>
      <c r="F63" s="6" t="s">
        <v>208</v>
      </c>
    </row>
    <row r="64" spans="1:6" x14ac:dyDescent="0.2">
      <c r="A64" s="5" t="s">
        <v>146</v>
      </c>
      <c r="B64" s="6" t="s">
        <v>147</v>
      </c>
      <c r="C64" s="7">
        <v>0.69167363903943402</v>
      </c>
      <c r="D64" s="7">
        <v>7.25949474853934</v>
      </c>
      <c r="E64" s="6">
        <v>2.0391437880690798E-9</v>
      </c>
      <c r="F64" s="6" t="s">
        <v>209</v>
      </c>
    </row>
    <row r="65" spans="1:6" x14ac:dyDescent="0.2">
      <c r="A65" s="5"/>
      <c r="B65" s="6"/>
      <c r="C65" s="7"/>
      <c r="D65" s="7"/>
      <c r="E65" s="6"/>
      <c r="F65" s="6"/>
    </row>
    <row r="66" spans="1:6" x14ac:dyDescent="0.2">
      <c r="A66" s="1" t="s">
        <v>148</v>
      </c>
      <c r="B66" s="6"/>
      <c r="C66" s="6"/>
      <c r="D66" s="6"/>
      <c r="E66" s="6"/>
      <c r="F66" s="6"/>
    </row>
    <row r="67" spans="1:6" x14ac:dyDescent="0.2">
      <c r="A67" s="5"/>
      <c r="B67" s="6"/>
      <c r="C67" s="6"/>
      <c r="D67" s="6"/>
      <c r="E67" s="6"/>
      <c r="F67" s="6"/>
    </row>
    <row r="68" spans="1:6" x14ac:dyDescent="0.2">
      <c r="A68" s="9" t="s">
        <v>149</v>
      </c>
      <c r="B68" s="6"/>
      <c r="C68" s="6"/>
      <c r="D68" s="6"/>
      <c r="E68" s="6"/>
      <c r="F68" s="6"/>
    </row>
    <row r="69" spans="1:6" ht="25.5" x14ac:dyDescent="0.2">
      <c r="A69" s="4" t="s">
        <v>2</v>
      </c>
      <c r="B69" s="4" t="s">
        <v>3</v>
      </c>
      <c r="C69" s="4" t="s">
        <v>4</v>
      </c>
      <c r="D69" s="4" t="s">
        <v>5</v>
      </c>
      <c r="E69" s="4" t="s">
        <v>6</v>
      </c>
      <c r="F69" s="4" t="s">
        <v>7</v>
      </c>
    </row>
    <row r="70" spans="1:6" x14ac:dyDescent="0.2">
      <c r="A70" s="5" t="s">
        <v>17</v>
      </c>
      <c r="B70" s="6" t="s">
        <v>16</v>
      </c>
      <c r="C70" s="8">
        <v>-0.42587090481886503</v>
      </c>
      <c r="D70" s="7">
        <v>8.97977796788288</v>
      </c>
      <c r="E70" s="6">
        <v>9.6725873113490002E-6</v>
      </c>
      <c r="F70" s="6" t="s">
        <v>210</v>
      </c>
    </row>
    <row r="71" spans="1:6" x14ac:dyDescent="0.2">
      <c r="A71" s="5" t="s">
        <v>21</v>
      </c>
      <c r="B71" s="6" t="s">
        <v>20</v>
      </c>
      <c r="C71" s="8">
        <v>-0.41080803336637201</v>
      </c>
      <c r="D71" s="7">
        <v>11.2235746572452</v>
      </c>
      <c r="E71" s="6">
        <v>9.2453845829711494E-3</v>
      </c>
      <c r="F71" s="6" t="s">
        <v>211</v>
      </c>
    </row>
    <row r="72" spans="1:6" x14ac:dyDescent="0.2">
      <c r="A72" s="5" t="s">
        <v>41</v>
      </c>
      <c r="B72" s="6" t="s">
        <v>40</v>
      </c>
      <c r="C72" s="7">
        <v>0.47176681533017401</v>
      </c>
      <c r="D72" s="7">
        <v>10.0446799558175</v>
      </c>
      <c r="E72" s="6">
        <v>7.4532598108934299E-3</v>
      </c>
      <c r="F72" s="6" t="s">
        <v>212</v>
      </c>
    </row>
    <row r="73" spans="1:6" ht="13.5" customHeight="1" x14ac:dyDescent="0.2">
      <c r="A73" s="5" t="s">
        <v>33</v>
      </c>
      <c r="B73" s="6" t="s">
        <v>32</v>
      </c>
      <c r="C73" s="7">
        <v>0.39488592477233803</v>
      </c>
      <c r="D73" s="7">
        <v>7.2624013610388598</v>
      </c>
      <c r="E73" s="6">
        <v>5.03327218610999E-6</v>
      </c>
      <c r="F73" s="6" t="s">
        <v>213</v>
      </c>
    </row>
    <row r="74" spans="1:6" x14ac:dyDescent="0.2">
      <c r="A74" s="5" t="s">
        <v>45</v>
      </c>
      <c r="B74" s="6" t="s">
        <v>44</v>
      </c>
      <c r="C74" s="7">
        <v>0.53408772413870398</v>
      </c>
      <c r="D74" s="7">
        <v>11.9904663832521</v>
      </c>
      <c r="E74" s="6">
        <v>9.3951694856912998E-3</v>
      </c>
      <c r="F74" s="6" t="s">
        <v>214</v>
      </c>
    </row>
    <row r="75" spans="1:6" x14ac:dyDescent="0.2">
      <c r="A75" s="5" t="s">
        <v>29</v>
      </c>
      <c r="B75" s="6" t="s">
        <v>28</v>
      </c>
      <c r="C75" s="7">
        <v>0.393325417007794</v>
      </c>
      <c r="D75" s="7">
        <v>8.7245644631047892</v>
      </c>
      <c r="E75" s="6">
        <v>6.1962996266627596E-3</v>
      </c>
      <c r="F75" s="6" t="s">
        <v>215</v>
      </c>
    </row>
    <row r="76" spans="1:6" x14ac:dyDescent="0.2">
      <c r="A76" s="5" t="s">
        <v>13</v>
      </c>
      <c r="B76" s="6" t="s">
        <v>12</v>
      </c>
      <c r="C76" s="8">
        <v>-0.49774322027089302</v>
      </c>
      <c r="D76" s="7">
        <v>11.4881160998168</v>
      </c>
      <c r="E76" s="6">
        <v>1.8839627866557599E-3</v>
      </c>
      <c r="F76" s="6" t="s">
        <v>216</v>
      </c>
    </row>
    <row r="77" spans="1:6" ht="38.25" x14ac:dyDescent="0.2">
      <c r="A77" s="5" t="s">
        <v>25</v>
      </c>
      <c r="B77" s="6" t="s">
        <v>24</v>
      </c>
      <c r="C77" s="8">
        <v>-0.38517994610627898</v>
      </c>
      <c r="D77" s="7">
        <v>9.8312763383258996</v>
      </c>
      <c r="E77" s="6">
        <v>7.8741915329816094E-3</v>
      </c>
      <c r="F77" s="6" t="s">
        <v>217</v>
      </c>
    </row>
    <row r="78" spans="1:6" x14ac:dyDescent="0.2">
      <c r="A78" s="5" t="s">
        <v>49</v>
      </c>
      <c r="B78" s="6" t="s">
        <v>48</v>
      </c>
      <c r="C78" s="7">
        <v>0.63493261593194095</v>
      </c>
      <c r="D78" s="7">
        <v>8.6836207095412608</v>
      </c>
      <c r="E78" s="6">
        <v>4.3277082131147002E-5</v>
      </c>
      <c r="F78" s="6" t="s">
        <v>218</v>
      </c>
    </row>
    <row r="79" spans="1:6" x14ac:dyDescent="0.2">
      <c r="A79" s="5" t="s">
        <v>37</v>
      </c>
      <c r="B79" s="6" t="s">
        <v>36</v>
      </c>
      <c r="C79" s="7">
        <v>0.44719099863203698</v>
      </c>
      <c r="D79" s="7">
        <v>7.2240169348296703</v>
      </c>
      <c r="E79" s="6">
        <v>7.2515644108053702E-4</v>
      </c>
      <c r="F79" s="6" t="s">
        <v>219</v>
      </c>
    </row>
  </sheetData>
  <conditionalFormatting sqref="E5:E79">
    <cfRule type="cellIs" dxfId="1" priority="1" operator="lessThan">
      <formula>0.001</formula>
    </cfRule>
    <cfRule type="cellIs" dxfId="0" priority="2" operator="greaterThanOrEqual">
      <formula>0.001</formula>
    </cfRule>
  </conditionalFormatting>
  <pageMargins left="0.7" right="0.7" top="0.75" bottom="0.75" header="0.3" footer="0.3"/>
  <pageSetup scale="1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Tufts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nitzler, Gavin R</dc:creator>
  <cp:lastModifiedBy>Schnitzler, Gavin R</cp:lastModifiedBy>
  <dcterms:created xsi:type="dcterms:W3CDTF">2015-09-15T19:06:23Z</dcterms:created>
  <dcterms:modified xsi:type="dcterms:W3CDTF">2016-03-22T17:52:39Z</dcterms:modified>
</cp:coreProperties>
</file>